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baumgar/Library/CloudStorage/Dropbox/1_projects/3_rRNA-expression/manuscript/submission/NatureComms/3_Final/2_Tables/"/>
    </mc:Choice>
  </mc:AlternateContent>
  <xr:revisionPtr revIDLastSave="0" documentId="13_ncr:1_{0051F9CE-74E3-A84D-9C55-D2990D35A300}" xr6:coauthVersionLast="47" xr6:coauthVersionMax="47" xr10:uidLastSave="{00000000-0000-0000-0000-000000000000}"/>
  <bookViews>
    <workbookView xWindow="0" yWindow="760" windowWidth="28800" windowHeight="17240" xr2:uid="{D3647F28-7C58-084E-9884-D8A1FE244EA6}"/>
  </bookViews>
  <sheets>
    <sheet name="Supplementary Data 7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7" i="2" l="1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6" i="2"/>
</calcChain>
</file>

<file path=xl/sharedStrings.xml><?xml version="1.0" encoding="utf-8"?>
<sst xmlns="http://schemas.openxmlformats.org/spreadsheetml/2006/main" count="67" uniqueCount="67">
  <si>
    <t>Sample_name</t>
  </si>
  <si>
    <t>ADP</t>
  </si>
  <si>
    <t>ADPR</t>
  </si>
  <si>
    <t>AMP</t>
  </si>
  <si>
    <t>ATP</t>
  </si>
  <si>
    <t>CoA</t>
  </si>
  <si>
    <t>FAD</t>
  </si>
  <si>
    <t>GMP</t>
  </si>
  <si>
    <t>GTP</t>
  </si>
  <si>
    <t>NAAD</t>
  </si>
  <si>
    <t>NAD</t>
  </si>
  <si>
    <t>NADH</t>
  </si>
  <si>
    <t>NADP</t>
  </si>
  <si>
    <t>NADPH</t>
  </si>
  <si>
    <t>Nicotinamide</t>
  </si>
  <si>
    <t>N-Methylnicotinamide</t>
  </si>
  <si>
    <t>NMN</t>
  </si>
  <si>
    <t>Succinyl-CoA</t>
  </si>
  <si>
    <t>Acetyl_CoA</t>
  </si>
  <si>
    <t>uRBC_LC_1</t>
  </si>
  <si>
    <t>uRBC_LC_2</t>
  </si>
  <si>
    <t>uRBC_LC_3</t>
  </si>
  <si>
    <t>uRBC_LC_4</t>
  </si>
  <si>
    <t>uRBC_LC_5</t>
  </si>
  <si>
    <t>uRBC_LC_6</t>
  </si>
  <si>
    <t>NF54_37_LC_1</t>
  </si>
  <si>
    <t>NF54_37_LC_2</t>
  </si>
  <si>
    <t>NF54_37_LC_3</t>
  </si>
  <si>
    <t>NF54_37_LC_4</t>
  </si>
  <si>
    <t>NF54_37_LC_5</t>
  </si>
  <si>
    <t>NF54_37_LC_6</t>
  </si>
  <si>
    <t>NF54_37_LC_7</t>
  </si>
  <si>
    <t>NF54_37_LC_8</t>
  </si>
  <si>
    <t>NF54_37_LC_9</t>
  </si>
  <si>
    <t>NF54_32_LC_1</t>
  </si>
  <si>
    <t>NF54_32_LC_2</t>
  </si>
  <si>
    <t>NF54_32_LC_3</t>
  </si>
  <si>
    <t>NF54_32_LC_4</t>
  </si>
  <si>
    <t>NF54_32_LC_5</t>
  </si>
  <si>
    <t>NF54_32_LC_6</t>
  </si>
  <si>
    <t>NF54_32_LC_7</t>
  </si>
  <si>
    <t>NF54_32_LC_8</t>
  </si>
  <si>
    <t>NF54_32_LC_9</t>
  </si>
  <si>
    <t>LDH_Crtl_LC_1</t>
  </si>
  <si>
    <t>LDH_Crtl_LC_2</t>
  </si>
  <si>
    <t>LDH_Crtl_LC_3</t>
  </si>
  <si>
    <t>LDH_Crtl_LC_4</t>
  </si>
  <si>
    <t>LDH_Crtl_LC_5</t>
  </si>
  <si>
    <t>Nico_Crtl_LC_1</t>
  </si>
  <si>
    <t>Nico_Crtl_LC_2</t>
  </si>
  <si>
    <t>Nico_Crtl_LC_3</t>
  </si>
  <si>
    <t>Nico_Crtl_LC_4</t>
  </si>
  <si>
    <t>Nico_Crtl_LC_5</t>
  </si>
  <si>
    <t>Nico_Crtl_LC_6</t>
  </si>
  <si>
    <t>LDH_Gln_LC_1</t>
  </si>
  <si>
    <t>LDH_Gln_LC_2</t>
  </si>
  <si>
    <t>LDH_Gln_LC_3</t>
  </si>
  <si>
    <t>LDH_Gln_LC_4</t>
  </si>
  <si>
    <t>LDH_Gln_LC_5</t>
  </si>
  <si>
    <t>Nico_Gln_LC_1</t>
  </si>
  <si>
    <t>Nico_Gln_LC_2</t>
  </si>
  <si>
    <t>Nico_Gln_LC_3</t>
  </si>
  <si>
    <t>Nico_Gln_LC_4</t>
  </si>
  <si>
    <t>Nico_Gln_LC_5</t>
  </si>
  <si>
    <t>Nico_Gln_LC_6</t>
  </si>
  <si>
    <t>NAD/NAM</t>
  </si>
  <si>
    <t>Supplementary Data 7: Results of quantitative metabolomics. Values are area under the curve (auc) per 1x10^6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58652-7763-D644-8B82-4508D2736085}">
  <dimension ref="A3:T51"/>
  <sheetViews>
    <sheetView tabSelected="1" zoomScaleNormal="100" workbookViewId="0">
      <selection activeCell="A3" sqref="A3"/>
    </sheetView>
  </sheetViews>
  <sheetFormatPr baseColWidth="10" defaultRowHeight="16" x14ac:dyDescent="0.2"/>
  <cols>
    <col min="1" max="1" width="13.5" bestFit="1" customWidth="1"/>
    <col min="2" max="2" width="15.83203125" customWidth="1"/>
    <col min="16" max="16" width="15.5" customWidth="1"/>
    <col min="17" max="17" width="10.5" customWidth="1"/>
    <col min="20" max="20" width="10.83203125" style="3"/>
  </cols>
  <sheetData>
    <row r="3" spans="1:20" x14ac:dyDescent="0.2">
      <c r="A3" s="3" t="s">
        <v>66</v>
      </c>
    </row>
    <row r="5" spans="1:20" x14ac:dyDescent="0.2">
      <c r="A5" s="3" t="s">
        <v>0</v>
      </c>
      <c r="B5" s="3" t="s">
        <v>18</v>
      </c>
      <c r="C5" s="3" t="s">
        <v>1</v>
      </c>
      <c r="D5" s="3" t="s">
        <v>2</v>
      </c>
      <c r="E5" s="3" t="s">
        <v>3</v>
      </c>
      <c r="F5" s="3" t="s">
        <v>4</v>
      </c>
      <c r="G5" s="3" t="s">
        <v>5</v>
      </c>
      <c r="H5" s="3" t="s">
        <v>6</v>
      </c>
      <c r="I5" s="3" t="s">
        <v>7</v>
      </c>
      <c r="J5" s="3" t="s">
        <v>8</v>
      </c>
      <c r="K5" s="3" t="s">
        <v>9</v>
      </c>
      <c r="L5" s="3" t="s">
        <v>10</v>
      </c>
      <c r="M5" s="3" t="s">
        <v>11</v>
      </c>
      <c r="N5" s="3" t="s">
        <v>12</v>
      </c>
      <c r="O5" s="3" t="s">
        <v>13</v>
      </c>
      <c r="P5" s="3" t="s">
        <v>14</v>
      </c>
      <c r="Q5" s="3" t="s">
        <v>15</v>
      </c>
      <c r="R5" s="3" t="s">
        <v>16</v>
      </c>
      <c r="S5" s="3" t="s">
        <v>17</v>
      </c>
      <c r="T5" s="3" t="s">
        <v>65</v>
      </c>
    </row>
    <row r="6" spans="1:20" x14ac:dyDescent="0.2">
      <c r="A6" s="2" t="s">
        <v>19</v>
      </c>
      <c r="B6" s="1">
        <v>4624.4055600000002</v>
      </c>
      <c r="C6" s="1">
        <v>345665.62719999999</v>
      </c>
      <c r="D6" s="1">
        <v>1682.6973</v>
      </c>
      <c r="E6" s="1">
        <v>45531.865199999993</v>
      </c>
      <c r="F6" s="1">
        <v>652485.73523999995</v>
      </c>
      <c r="G6" s="1">
        <v>134.30495999999999</v>
      </c>
      <c r="H6" s="1">
        <v>2112.74476</v>
      </c>
      <c r="I6" s="1">
        <v>1419.5514799999999</v>
      </c>
      <c r="J6" s="1">
        <v>10729.80084</v>
      </c>
      <c r="K6" s="1">
        <v>1943.88102</v>
      </c>
      <c r="L6" s="1">
        <v>44974.625140000004</v>
      </c>
      <c r="M6" s="1">
        <v>69755.198879999996</v>
      </c>
      <c r="N6" s="1">
        <v>84243.937540000014</v>
      </c>
      <c r="O6" s="1">
        <v>5187.8273399999998</v>
      </c>
      <c r="P6" s="1">
        <v>32286.458679999996</v>
      </c>
      <c r="Q6" s="1">
        <v>1907.5971</v>
      </c>
      <c r="R6">
        <v>28109.772540000002</v>
      </c>
      <c r="S6">
        <v>0</v>
      </c>
      <c r="T6">
        <f t="shared" ref="T6:T51" si="0">L6/P6</f>
        <v>1.3929872453884127</v>
      </c>
    </row>
    <row r="7" spans="1:20" x14ac:dyDescent="0.2">
      <c r="A7" s="2" t="s">
        <v>20</v>
      </c>
      <c r="B7" s="1">
        <v>2306.0066000000002</v>
      </c>
      <c r="C7" s="1">
        <v>200144.65401999999</v>
      </c>
      <c r="D7" s="1">
        <v>756.99706000000003</v>
      </c>
      <c r="E7" s="1">
        <v>28141.333640000001</v>
      </c>
      <c r="F7" s="1">
        <v>274405.95825999998</v>
      </c>
      <c r="G7" s="1">
        <v>78.650440000000003</v>
      </c>
      <c r="H7" s="1">
        <v>1316.5304199999998</v>
      </c>
      <c r="I7" s="1">
        <v>1176.0955199999999</v>
      </c>
      <c r="J7" s="1">
        <v>4708.0013199999994</v>
      </c>
      <c r="K7" s="1">
        <v>1188.52432</v>
      </c>
      <c r="L7" s="1">
        <v>26558.773119999998</v>
      </c>
      <c r="M7" s="1">
        <v>42517.188340000001</v>
      </c>
      <c r="N7" s="1">
        <v>53535.74308</v>
      </c>
      <c r="O7" s="1">
        <v>3346.0489600000001</v>
      </c>
      <c r="P7" s="1">
        <v>47042.82546</v>
      </c>
      <c r="Q7" s="1">
        <v>1146.4595400000001</v>
      </c>
      <c r="R7">
        <v>19112.449560000001</v>
      </c>
      <c r="S7">
        <v>0</v>
      </c>
      <c r="T7">
        <f t="shared" si="0"/>
        <v>0.56456585803041592</v>
      </c>
    </row>
    <row r="8" spans="1:20" x14ac:dyDescent="0.2">
      <c r="A8" s="2" t="s">
        <v>21</v>
      </c>
      <c r="B8" s="1">
        <v>1048.8261599999998</v>
      </c>
      <c r="C8" s="1">
        <v>127103.33176000002</v>
      </c>
      <c r="D8" s="1">
        <v>1029.18436</v>
      </c>
      <c r="E8" s="1">
        <v>19252.492679999999</v>
      </c>
      <c r="F8" s="1">
        <v>101682.29704</v>
      </c>
      <c r="G8" s="1">
        <v>33.02608</v>
      </c>
      <c r="H8" s="1">
        <v>656.26652000000001</v>
      </c>
      <c r="I8" s="1">
        <v>869.58861999999999</v>
      </c>
      <c r="J8" s="1">
        <v>1857.31222</v>
      </c>
      <c r="K8" s="1">
        <v>936.48140000000001</v>
      </c>
      <c r="L8" s="1">
        <v>28173.435320000001</v>
      </c>
      <c r="M8" s="1">
        <v>19081.499639999998</v>
      </c>
      <c r="N8" s="1">
        <v>35996.665000000001</v>
      </c>
      <c r="O8" s="1">
        <v>759.61092000000008</v>
      </c>
      <c r="P8" s="1">
        <v>47319.678879999999</v>
      </c>
      <c r="Q8" s="1">
        <v>535.11716000000001</v>
      </c>
      <c r="R8">
        <v>14399.538659999998</v>
      </c>
      <c r="S8">
        <v>103.71364</v>
      </c>
      <c r="T8">
        <f t="shared" si="0"/>
        <v>0.59538517561469984</v>
      </c>
    </row>
    <row r="9" spans="1:20" x14ac:dyDescent="0.2">
      <c r="A9" s="2" t="s">
        <v>22</v>
      </c>
      <c r="B9" s="1">
        <v>4557.8487400000004</v>
      </c>
      <c r="C9" s="1">
        <v>416623.21295999998</v>
      </c>
      <c r="D9" s="1">
        <v>2507.9805799999999</v>
      </c>
      <c r="E9" s="1">
        <v>44709.186379999999</v>
      </c>
      <c r="F9" s="1">
        <v>805087.23030000005</v>
      </c>
      <c r="G9" s="1">
        <v>167.72438</v>
      </c>
      <c r="H9" s="1">
        <v>2248.0045800000003</v>
      </c>
      <c r="I9" s="1">
        <v>1158.3430000000001</v>
      </c>
      <c r="J9" s="1">
        <v>13213.805020000002</v>
      </c>
      <c r="K9" s="1">
        <v>1800.51964</v>
      </c>
      <c r="L9" s="1">
        <v>48218.856760000002</v>
      </c>
      <c r="M9" s="1">
        <v>77670.14486</v>
      </c>
      <c r="N9" s="1">
        <v>93315.132719999994</v>
      </c>
      <c r="O9" s="1">
        <v>4821.1511</v>
      </c>
      <c r="P9" s="1">
        <v>43811.424680000004</v>
      </c>
      <c r="Q9" s="1">
        <v>1378.2514999999999</v>
      </c>
      <c r="R9">
        <v>29922.58412</v>
      </c>
      <c r="S9">
        <v>0</v>
      </c>
      <c r="T9">
        <f t="shared" si="0"/>
        <v>1.1006000629331736</v>
      </c>
    </row>
    <row r="10" spans="1:20" x14ac:dyDescent="0.2">
      <c r="A10" s="2" t="s">
        <v>23</v>
      </c>
      <c r="B10" s="1">
        <v>4898.2564000000002</v>
      </c>
      <c r="C10" s="1">
        <v>392664.3469</v>
      </c>
      <c r="D10" s="1">
        <v>3354.9149400000001</v>
      </c>
      <c r="E10" s="1">
        <v>54555.08238</v>
      </c>
      <c r="F10" s="1">
        <v>846662.77224000008</v>
      </c>
      <c r="G10" s="1">
        <v>175.45923999999999</v>
      </c>
      <c r="H10" s="1">
        <v>2433.6800399999997</v>
      </c>
      <c r="I10" s="1">
        <v>1181.19364</v>
      </c>
      <c r="J10" s="1">
        <v>14518.72766</v>
      </c>
      <c r="K10" s="1">
        <v>1815.2588000000001</v>
      </c>
      <c r="L10" s="1">
        <v>40210.64114</v>
      </c>
      <c r="M10" s="1">
        <v>80005.908580000003</v>
      </c>
      <c r="N10" s="1">
        <v>93801.974660000007</v>
      </c>
      <c r="O10" s="1">
        <v>2505.1846799999998</v>
      </c>
      <c r="P10" s="1">
        <v>48501.625779999995</v>
      </c>
      <c r="Q10" s="1">
        <v>1622.78262</v>
      </c>
      <c r="R10">
        <v>35390.020420000001</v>
      </c>
      <c r="S10">
        <v>0</v>
      </c>
      <c r="T10">
        <f t="shared" si="0"/>
        <v>0.82905759329373152</v>
      </c>
    </row>
    <row r="11" spans="1:20" x14ac:dyDescent="0.2">
      <c r="A11" s="2" t="s">
        <v>24</v>
      </c>
      <c r="B11" s="1">
        <v>3656.7424000000001</v>
      </c>
      <c r="C11" s="1">
        <v>316408.4754</v>
      </c>
      <c r="D11" s="1">
        <v>505.29422</v>
      </c>
      <c r="E11" s="1">
        <v>40025.715219999998</v>
      </c>
      <c r="F11" s="1">
        <v>563461.35464000003</v>
      </c>
      <c r="G11" s="1">
        <v>76.351560000000006</v>
      </c>
      <c r="H11" s="1">
        <v>2002.9561999999999</v>
      </c>
      <c r="I11" s="1">
        <v>1099.3787199999999</v>
      </c>
      <c r="J11" s="1">
        <v>7967.747879999999</v>
      </c>
      <c r="K11" s="1">
        <v>1466.6480999999999</v>
      </c>
      <c r="L11" s="1">
        <v>31941.664380000002</v>
      </c>
      <c r="M11" s="1">
        <v>69305.182759999996</v>
      </c>
      <c r="N11" s="1">
        <v>66635.254100000006</v>
      </c>
      <c r="O11" s="1">
        <v>6694.7022400000005</v>
      </c>
      <c r="P11" s="1">
        <v>32791.49422</v>
      </c>
      <c r="Q11" s="1">
        <v>1601.1096199999999</v>
      </c>
      <c r="R11">
        <v>27463.312599999997</v>
      </c>
      <c r="S11">
        <v>0</v>
      </c>
      <c r="T11">
        <f t="shared" si="0"/>
        <v>0.97408383301174262</v>
      </c>
    </row>
    <row r="12" spans="1:20" x14ac:dyDescent="0.2">
      <c r="A12" s="2" t="s">
        <v>25</v>
      </c>
      <c r="B12" s="1">
        <v>8346.3940399999992</v>
      </c>
      <c r="C12" s="1">
        <v>642435.62659999996</v>
      </c>
      <c r="D12" s="1">
        <v>20600.847659999999</v>
      </c>
      <c r="E12" s="1">
        <v>243536.42695999998</v>
      </c>
      <c r="F12" s="1">
        <v>302924.571</v>
      </c>
      <c r="G12" s="1">
        <v>1932.7285200000001</v>
      </c>
      <c r="H12" s="1">
        <v>17319.989519999999</v>
      </c>
      <c r="I12" s="1">
        <v>96662.387060000008</v>
      </c>
      <c r="J12" s="1">
        <v>35745.975920000004</v>
      </c>
      <c r="K12" s="1">
        <v>143516.45798000001</v>
      </c>
      <c r="L12" s="1">
        <v>3177568.1846399996</v>
      </c>
      <c r="M12" s="1">
        <v>118440.32248</v>
      </c>
      <c r="N12" s="1">
        <v>331703.06182</v>
      </c>
      <c r="O12" s="1">
        <v>10075.690979999999</v>
      </c>
      <c r="P12" s="1">
        <v>52444.083899999998</v>
      </c>
      <c r="Q12" s="1">
        <v>703.23403999999994</v>
      </c>
      <c r="R12">
        <v>91800.177939999994</v>
      </c>
      <c r="S12">
        <v>1622.3324400000001</v>
      </c>
      <c r="T12">
        <f t="shared" si="0"/>
        <v>60.589640400601979</v>
      </c>
    </row>
    <row r="13" spans="1:20" x14ac:dyDescent="0.2">
      <c r="A13" s="2" t="s">
        <v>26</v>
      </c>
      <c r="B13" s="1">
        <v>8302.5427600000003</v>
      </c>
      <c r="C13" s="1">
        <v>650258.36711999995</v>
      </c>
      <c r="D13" s="1">
        <v>9275.0972000000002</v>
      </c>
      <c r="E13" s="1">
        <v>178820.98414000002</v>
      </c>
      <c r="F13" s="1">
        <v>368433.45810000005</v>
      </c>
      <c r="G13" s="1">
        <v>2196.6295800000003</v>
      </c>
      <c r="H13" s="1">
        <v>14370.731040000001</v>
      </c>
      <c r="I13" s="1">
        <v>95581.85788000001</v>
      </c>
      <c r="J13" s="1">
        <v>51704.762520000004</v>
      </c>
      <c r="K13" s="1">
        <v>133991.77026000002</v>
      </c>
      <c r="L13" s="1">
        <v>2749463.6348199998</v>
      </c>
      <c r="M13" s="1">
        <v>35114.623220000001</v>
      </c>
      <c r="N13" s="1">
        <v>296267.46578000003</v>
      </c>
      <c r="O13" s="1">
        <v>18545.214260000001</v>
      </c>
      <c r="P13" s="1">
        <v>27433.237560000001</v>
      </c>
      <c r="Q13" s="1">
        <v>605.12966000000006</v>
      </c>
      <c r="R13">
        <v>90836.406319999995</v>
      </c>
      <c r="S13">
        <v>1362.3759599999998</v>
      </c>
      <c r="T13">
        <f t="shared" si="0"/>
        <v>100.22381167394373</v>
      </c>
    </row>
    <row r="14" spans="1:20" x14ac:dyDescent="0.2">
      <c r="A14" s="2" t="s">
        <v>27</v>
      </c>
      <c r="B14" s="1">
        <v>9505.5557200000003</v>
      </c>
      <c r="C14" s="1">
        <v>814740.98464000004</v>
      </c>
      <c r="D14" s="1">
        <v>25634.45608</v>
      </c>
      <c r="E14" s="1">
        <v>259787.76420000001</v>
      </c>
      <c r="F14" s="1">
        <v>514519.93321999995</v>
      </c>
      <c r="G14" s="1">
        <v>1956.7132800000002</v>
      </c>
      <c r="H14" s="1">
        <v>19740.284459999999</v>
      </c>
      <c r="I14" s="1">
        <v>132847.91383999999</v>
      </c>
      <c r="J14" s="1">
        <v>63915.034359999998</v>
      </c>
      <c r="K14" s="1">
        <v>137358.12279999998</v>
      </c>
      <c r="L14" s="1">
        <v>3135649.2498799996</v>
      </c>
      <c r="M14" s="1">
        <v>88801.030800000008</v>
      </c>
      <c r="N14" s="1">
        <v>390725.65688000002</v>
      </c>
      <c r="O14" s="1">
        <v>12812.091980000001</v>
      </c>
      <c r="P14" s="1">
        <v>48382.134579999998</v>
      </c>
      <c r="Q14" s="1">
        <v>603.40858000000003</v>
      </c>
      <c r="R14">
        <v>126138.6243</v>
      </c>
      <c r="S14">
        <v>1845.8664799999999</v>
      </c>
      <c r="T14">
        <f t="shared" si="0"/>
        <v>64.810064233424725</v>
      </c>
    </row>
    <row r="15" spans="1:20" x14ac:dyDescent="0.2">
      <c r="A15" s="2" t="s">
        <v>28</v>
      </c>
      <c r="B15" s="1">
        <v>5961.5692200000003</v>
      </c>
      <c r="C15" s="1">
        <v>609371.38861999998</v>
      </c>
      <c r="D15" s="1">
        <v>17395.479660000001</v>
      </c>
      <c r="E15" s="1">
        <v>203053.10706000001</v>
      </c>
      <c r="F15" s="1">
        <v>254770.46752000001</v>
      </c>
      <c r="G15" s="1">
        <v>1794.54574</v>
      </c>
      <c r="H15" s="1">
        <v>14812.039499999999</v>
      </c>
      <c r="I15" s="1">
        <v>71656.569900000002</v>
      </c>
      <c r="J15" s="1">
        <v>33381.742379999996</v>
      </c>
      <c r="K15" s="1">
        <v>113688.98247999999</v>
      </c>
      <c r="L15" s="1">
        <v>2652604.2775999997</v>
      </c>
      <c r="M15" s="1">
        <v>84810.185219999999</v>
      </c>
      <c r="N15" s="1">
        <v>294609.55395999999</v>
      </c>
      <c r="O15" s="1">
        <v>7016.87698</v>
      </c>
      <c r="P15" s="1">
        <v>46072.147060000003</v>
      </c>
      <c r="Q15" s="1">
        <v>627.36685999999997</v>
      </c>
      <c r="R15">
        <v>79970.144620000006</v>
      </c>
      <c r="S15">
        <v>1950.7814600000002</v>
      </c>
      <c r="T15">
        <f t="shared" si="0"/>
        <v>57.575008912554019</v>
      </c>
    </row>
    <row r="16" spans="1:20" x14ac:dyDescent="0.2">
      <c r="A16" s="2" t="s">
        <v>29</v>
      </c>
      <c r="B16" s="1">
        <v>9117.3252800000009</v>
      </c>
      <c r="C16" s="1">
        <v>711722.72049999994</v>
      </c>
      <c r="D16" s="1">
        <v>18695.70462</v>
      </c>
      <c r="E16" s="1">
        <v>192190.35418000002</v>
      </c>
      <c r="F16" s="1">
        <v>400398.84891999996</v>
      </c>
      <c r="G16" s="1">
        <v>2729.2225400000002</v>
      </c>
      <c r="H16" s="1">
        <v>16610.685239999999</v>
      </c>
      <c r="I16" s="1">
        <v>100375.007</v>
      </c>
      <c r="J16" s="1">
        <v>50133.792779999996</v>
      </c>
      <c r="K16" s="1">
        <v>159278.12742</v>
      </c>
      <c r="L16" s="1">
        <v>3088309.6448599999</v>
      </c>
      <c r="M16" s="1">
        <v>57175.34388</v>
      </c>
      <c r="N16" s="1">
        <v>334940.33309999999</v>
      </c>
      <c r="O16" s="1">
        <v>14229.088300000001</v>
      </c>
      <c r="P16" s="1">
        <v>37853.762719999999</v>
      </c>
      <c r="Q16" s="1">
        <v>867.65240000000006</v>
      </c>
      <c r="R16">
        <v>98995.158880000003</v>
      </c>
      <c r="S16">
        <v>1312.2162799999999</v>
      </c>
      <c r="T16">
        <f t="shared" si="0"/>
        <v>81.585275094153175</v>
      </c>
    </row>
    <row r="17" spans="1:20" x14ac:dyDescent="0.2">
      <c r="A17" s="2" t="s">
        <v>30</v>
      </c>
      <c r="B17" s="1">
        <v>3620.7079399999998</v>
      </c>
      <c r="C17" s="1">
        <v>345316.42025999998</v>
      </c>
      <c r="D17" s="1">
        <v>13179.363019999999</v>
      </c>
      <c r="E17" s="1">
        <v>117131.79948</v>
      </c>
      <c r="F17" s="1">
        <v>99097.346879999997</v>
      </c>
      <c r="G17" s="1">
        <v>700.6613000000001</v>
      </c>
      <c r="H17" s="1">
        <v>9583.5329600000005</v>
      </c>
      <c r="I17" s="1">
        <v>40393.49538</v>
      </c>
      <c r="J17" s="1">
        <v>14167.716119999999</v>
      </c>
      <c r="K17" s="1">
        <v>81039.754260000002</v>
      </c>
      <c r="L17" s="1">
        <v>1737402.81058</v>
      </c>
      <c r="M17" s="1">
        <v>48843.617359999997</v>
      </c>
      <c r="N17" s="1">
        <v>195086.30914</v>
      </c>
      <c r="O17" s="1">
        <v>3326.8901000000001</v>
      </c>
      <c r="P17" s="1">
        <v>38043.490060000004</v>
      </c>
      <c r="Q17" s="1">
        <v>907.39830000000006</v>
      </c>
      <c r="R17">
        <v>42369.652099999999</v>
      </c>
      <c r="S17">
        <v>1122.32158</v>
      </c>
      <c r="T17">
        <f t="shared" si="0"/>
        <v>45.668859713971258</v>
      </c>
    </row>
    <row r="18" spans="1:20" x14ac:dyDescent="0.2">
      <c r="A18" s="2" t="s">
        <v>31</v>
      </c>
      <c r="B18" s="1">
        <v>11825.01102</v>
      </c>
      <c r="C18" s="1">
        <v>773237.21371999988</v>
      </c>
      <c r="D18" s="1">
        <v>19267.50618</v>
      </c>
      <c r="E18" s="1">
        <v>249910.95550000001</v>
      </c>
      <c r="F18" s="1">
        <v>422761.68683999998</v>
      </c>
      <c r="G18" s="1">
        <v>3291.1462000000001</v>
      </c>
      <c r="H18" s="1">
        <v>21057.513420000003</v>
      </c>
      <c r="I18" s="1">
        <v>120713.38189999999</v>
      </c>
      <c r="J18" s="1">
        <v>52379.782019999999</v>
      </c>
      <c r="K18" s="1">
        <v>174136.82736000002</v>
      </c>
      <c r="L18" s="1">
        <v>3588017.9782799999</v>
      </c>
      <c r="M18" s="1">
        <v>85911.478340000001</v>
      </c>
      <c r="N18" s="1">
        <v>372557.85806</v>
      </c>
      <c r="O18" s="1">
        <v>14279.971839999998</v>
      </c>
      <c r="P18" s="1">
        <v>35069.739520000003</v>
      </c>
      <c r="Q18" s="1">
        <v>979.46554000000003</v>
      </c>
      <c r="R18">
        <v>106466.65531999999</v>
      </c>
      <c r="S18">
        <v>1574.0254</v>
      </c>
      <c r="T18">
        <f t="shared" si="0"/>
        <v>102.31093892881015</v>
      </c>
    </row>
    <row r="19" spans="1:20" x14ac:dyDescent="0.2">
      <c r="A19" s="2" t="s">
        <v>32</v>
      </c>
      <c r="B19" s="1">
        <v>7178.9152599999998</v>
      </c>
      <c r="C19" s="1">
        <v>545278.02066000004</v>
      </c>
      <c r="D19" s="1">
        <v>17980.868459999998</v>
      </c>
      <c r="E19" s="1">
        <v>198659.1439</v>
      </c>
      <c r="F19" s="1">
        <v>192366.91686</v>
      </c>
      <c r="G19" s="1">
        <v>1592.4771599999999</v>
      </c>
      <c r="H19" s="1">
        <v>14967.22428</v>
      </c>
      <c r="I19" s="1">
        <v>88667.599700000006</v>
      </c>
      <c r="J19" s="1">
        <v>27788.40654</v>
      </c>
      <c r="K19" s="1">
        <v>107871.66944</v>
      </c>
      <c r="L19" s="1">
        <v>2399440.3321199999</v>
      </c>
      <c r="M19" s="1">
        <v>53854.556220000006</v>
      </c>
      <c r="N19" s="1">
        <v>269203.02611999999</v>
      </c>
      <c r="O19" s="1">
        <v>6905.4971599999999</v>
      </c>
      <c r="P19" s="1">
        <v>47640.289040000003</v>
      </c>
      <c r="Q19" s="1">
        <v>472.21253999999999</v>
      </c>
      <c r="R19">
        <v>79339.973839999991</v>
      </c>
      <c r="S19">
        <v>1056.33278</v>
      </c>
      <c r="T19">
        <f t="shared" si="0"/>
        <v>50.365780318951643</v>
      </c>
    </row>
    <row r="20" spans="1:20" x14ac:dyDescent="0.2">
      <c r="A20" s="2" t="s">
        <v>33</v>
      </c>
      <c r="B20" s="1">
        <v>11337.607539999999</v>
      </c>
      <c r="C20" s="1">
        <v>684310.71349999995</v>
      </c>
      <c r="D20" s="1">
        <v>17222.48142</v>
      </c>
      <c r="E20" s="1">
        <v>197169.94678</v>
      </c>
      <c r="F20" s="1">
        <v>386247.01451999997</v>
      </c>
      <c r="G20" s="1">
        <v>2594.3239199999998</v>
      </c>
      <c r="H20" s="1">
        <v>18536.032299999999</v>
      </c>
      <c r="I20" s="1">
        <v>99592.978300000002</v>
      </c>
      <c r="J20" s="1">
        <v>47264.715860000004</v>
      </c>
      <c r="K20" s="1">
        <v>142170.40523999999</v>
      </c>
      <c r="L20" s="1">
        <v>3204578.2137199999</v>
      </c>
      <c r="M20" s="1">
        <v>83215.425059999994</v>
      </c>
      <c r="N20" s="1">
        <v>344356.83270000003</v>
      </c>
      <c r="O20" s="1">
        <v>12889.821380000001</v>
      </c>
      <c r="P20" s="1">
        <v>31402.983840000001</v>
      </c>
      <c r="Q20" s="1">
        <v>930.53530000000001</v>
      </c>
      <c r="R20">
        <v>97516.084780000005</v>
      </c>
      <c r="S20">
        <v>1434.5132999999998</v>
      </c>
      <c r="T20">
        <f t="shared" si="0"/>
        <v>102.04693382156006</v>
      </c>
    </row>
    <row r="21" spans="1:20" x14ac:dyDescent="0.2">
      <c r="A21" s="2" t="s">
        <v>34</v>
      </c>
      <c r="B21" s="1">
        <v>5795.9712199999994</v>
      </c>
      <c r="C21" s="1">
        <v>610645.98894000007</v>
      </c>
      <c r="D21" s="1">
        <v>21489.063960000003</v>
      </c>
      <c r="E21" s="1">
        <v>192814.65138</v>
      </c>
      <c r="F21" s="1">
        <v>320211.49147999997</v>
      </c>
      <c r="G21" s="1">
        <v>1331.38158</v>
      </c>
      <c r="H21" s="1">
        <v>12167.020260000001</v>
      </c>
      <c r="I21" s="1">
        <v>68852.590779999999</v>
      </c>
      <c r="J21" s="1">
        <v>36445.56338</v>
      </c>
      <c r="K21" s="1">
        <v>96230.483039999992</v>
      </c>
      <c r="L21" s="1">
        <v>1956747.49236</v>
      </c>
      <c r="M21" s="1">
        <v>105061.00543999999</v>
      </c>
      <c r="N21" s="1">
        <v>325547.07436000003</v>
      </c>
      <c r="O21" s="1">
        <v>11750.961740000001</v>
      </c>
      <c r="P21" s="1">
        <v>52973.224840000003</v>
      </c>
      <c r="Q21" s="1">
        <v>1029.2127399999999</v>
      </c>
      <c r="R21">
        <v>81676.958939999997</v>
      </c>
      <c r="S21">
        <v>979.39197999999999</v>
      </c>
      <c r="T21">
        <f t="shared" si="0"/>
        <v>36.938424992440012</v>
      </c>
    </row>
    <row r="22" spans="1:20" x14ac:dyDescent="0.2">
      <c r="A22" s="2" t="s">
        <v>35</v>
      </c>
      <c r="B22" s="1">
        <v>6852.3062</v>
      </c>
      <c r="C22" s="1">
        <v>584491.26354000007</v>
      </c>
      <c r="D22" s="1">
        <v>16263.381839999998</v>
      </c>
      <c r="E22" s="1">
        <v>130878.49021999999</v>
      </c>
      <c r="F22" s="1">
        <v>408095.21750000003</v>
      </c>
      <c r="G22" s="1">
        <v>1445.6998199999998</v>
      </c>
      <c r="H22" s="1">
        <v>13026.146699999999</v>
      </c>
      <c r="I22" s="1">
        <v>40726.015120000004</v>
      </c>
      <c r="J22" s="1">
        <v>53672.589220000002</v>
      </c>
      <c r="K22" s="1">
        <v>103504.88403999999</v>
      </c>
      <c r="L22" s="1">
        <v>2306666.9628999997</v>
      </c>
      <c r="M22" s="1">
        <v>93008.01814</v>
      </c>
      <c r="N22" s="1">
        <v>302206.25020000001</v>
      </c>
      <c r="O22" s="1">
        <v>18493.54912</v>
      </c>
      <c r="P22" s="1">
        <v>43285.271760000003</v>
      </c>
      <c r="Q22" s="1">
        <v>668.82704000000001</v>
      </c>
      <c r="R22">
        <v>85089.186280000009</v>
      </c>
      <c r="S22">
        <v>1955.4048600000001</v>
      </c>
      <c r="T22">
        <f t="shared" si="0"/>
        <v>53.289880578538835</v>
      </c>
    </row>
    <row r="23" spans="1:20" x14ac:dyDescent="0.2">
      <c r="A23" s="2" t="s">
        <v>36</v>
      </c>
      <c r="B23" s="1">
        <v>7174.4588800000001</v>
      </c>
      <c r="C23" s="1">
        <v>560009.91570000001</v>
      </c>
      <c r="D23" s="1">
        <v>12869.4835</v>
      </c>
      <c r="E23" s="1">
        <v>147698.40624000001</v>
      </c>
      <c r="F23" s="1">
        <v>402251.95345999999</v>
      </c>
      <c r="G23" s="1">
        <v>1404.5808</v>
      </c>
      <c r="H23" s="1">
        <v>12299.58152</v>
      </c>
      <c r="I23" s="1">
        <v>47660.466960000005</v>
      </c>
      <c r="J23" s="1">
        <v>50094.643540000005</v>
      </c>
      <c r="K23" s="1">
        <v>96627.072140000004</v>
      </c>
      <c r="L23" s="1">
        <v>2319531.2227599998</v>
      </c>
      <c r="M23" s="1">
        <v>104550.85339999999</v>
      </c>
      <c r="N23" s="1">
        <v>293018.85083999997</v>
      </c>
      <c r="O23" s="1">
        <v>17603.091659999998</v>
      </c>
      <c r="P23" s="1">
        <v>39429.421340000001</v>
      </c>
      <c r="Q23" s="1">
        <v>704.47850000000005</v>
      </c>
      <c r="R23">
        <v>77492.976599999995</v>
      </c>
      <c r="S23">
        <v>2356.4196999999999</v>
      </c>
      <c r="T23">
        <f t="shared" si="0"/>
        <v>58.827422364601198</v>
      </c>
    </row>
    <row r="24" spans="1:20" x14ac:dyDescent="0.2">
      <c r="A24" s="2" t="s">
        <v>37</v>
      </c>
      <c r="B24" s="1">
        <v>6629.30818</v>
      </c>
      <c r="C24" s="1">
        <v>476935.88042000006</v>
      </c>
      <c r="D24" s="1">
        <v>16526.342059999999</v>
      </c>
      <c r="E24" s="1">
        <v>119936.45362</v>
      </c>
      <c r="F24" s="1">
        <v>284265.21706</v>
      </c>
      <c r="G24" s="1">
        <v>1067.01992</v>
      </c>
      <c r="H24" s="1">
        <v>11047.840319999999</v>
      </c>
      <c r="I24" s="1">
        <v>66302.262659999993</v>
      </c>
      <c r="J24" s="1">
        <v>38557.029500000004</v>
      </c>
      <c r="K24" s="1">
        <v>88637.804839999997</v>
      </c>
      <c r="L24" s="1">
        <v>1877699.5987799999</v>
      </c>
      <c r="M24" s="1">
        <v>58796.656660000001</v>
      </c>
      <c r="N24" s="1">
        <v>281993.23723999999</v>
      </c>
      <c r="O24" s="1">
        <v>11179.193700000002</v>
      </c>
      <c r="P24" s="1">
        <v>37875.443720000003</v>
      </c>
      <c r="Q24" s="1">
        <v>759.23208</v>
      </c>
      <c r="R24">
        <v>69828.858940000006</v>
      </c>
      <c r="S24">
        <v>1034.8661199999999</v>
      </c>
      <c r="T24">
        <f t="shared" si="0"/>
        <v>49.575646232983587</v>
      </c>
    </row>
    <row r="25" spans="1:20" x14ac:dyDescent="0.2">
      <c r="A25" s="2" t="s">
        <v>38</v>
      </c>
      <c r="B25" s="1">
        <v>6347.6923999999999</v>
      </c>
      <c r="C25" s="1">
        <v>466816.73887999996</v>
      </c>
      <c r="D25" s="1">
        <v>17953.469420000001</v>
      </c>
      <c r="E25" s="1">
        <v>75423.944900000002</v>
      </c>
      <c r="F25" s="1">
        <v>443866.84451999998</v>
      </c>
      <c r="G25" s="1">
        <v>1490.6196</v>
      </c>
      <c r="H25" s="1">
        <v>11372.11896</v>
      </c>
      <c r="I25" s="1">
        <v>31207.313040000001</v>
      </c>
      <c r="J25" s="1">
        <v>59832.310300000005</v>
      </c>
      <c r="K25" s="1">
        <v>97762.97050000001</v>
      </c>
      <c r="L25" s="1">
        <v>2065304.1980599998</v>
      </c>
      <c r="M25" s="1">
        <v>96183.157640000005</v>
      </c>
      <c r="N25" s="1">
        <v>300632.63870000001</v>
      </c>
      <c r="O25" s="1">
        <v>16146.82258</v>
      </c>
      <c r="P25" s="1">
        <v>41939.683640000003</v>
      </c>
      <c r="Q25" s="1">
        <v>911.76800000000003</v>
      </c>
      <c r="R25">
        <v>76232.281600000002</v>
      </c>
      <c r="S25">
        <v>1356.0892999999999</v>
      </c>
      <c r="T25">
        <f t="shared" si="0"/>
        <v>49.244629878185691</v>
      </c>
    </row>
    <row r="26" spans="1:20" x14ac:dyDescent="0.2">
      <c r="A26" s="2" t="s">
        <v>39</v>
      </c>
      <c r="B26" s="1">
        <v>6825.2107999999998</v>
      </c>
      <c r="C26" s="1">
        <v>590361.02185999998</v>
      </c>
      <c r="D26" s="1">
        <v>20010.212639999998</v>
      </c>
      <c r="E26" s="1">
        <v>126926.18317999999</v>
      </c>
      <c r="F26" s="1">
        <v>473279.46906000003</v>
      </c>
      <c r="G26" s="1">
        <v>1382.38644</v>
      </c>
      <c r="H26" s="1">
        <v>13283.85686</v>
      </c>
      <c r="I26" s="1">
        <v>50362.0389</v>
      </c>
      <c r="J26" s="1">
        <v>61786.294160000005</v>
      </c>
      <c r="K26" s="1">
        <v>103931.81512</v>
      </c>
      <c r="L26" s="1">
        <v>2371903.2513000001</v>
      </c>
      <c r="M26" s="1">
        <v>99178.97189999999</v>
      </c>
      <c r="N26" s="1">
        <v>336679.68663999997</v>
      </c>
      <c r="O26" s="1">
        <v>16880.972819999999</v>
      </c>
      <c r="P26" s="1">
        <v>44142.976600000002</v>
      </c>
      <c r="Q26" s="1">
        <v>734.92801999999995</v>
      </c>
      <c r="R26">
        <v>83386.624020000003</v>
      </c>
      <c r="S26">
        <v>1758.40912</v>
      </c>
      <c r="T26">
        <f t="shared" si="0"/>
        <v>53.732290706014602</v>
      </c>
    </row>
    <row r="27" spans="1:20" x14ac:dyDescent="0.2">
      <c r="A27" s="2" t="s">
        <v>40</v>
      </c>
      <c r="B27" s="1">
        <v>4241.6585599999999</v>
      </c>
      <c r="C27" s="1">
        <v>373010.56266000005</v>
      </c>
      <c r="D27" s="1">
        <v>13794.57926</v>
      </c>
      <c r="E27" s="1">
        <v>112172.2982</v>
      </c>
      <c r="F27" s="1">
        <v>225525.08564</v>
      </c>
      <c r="G27" s="1">
        <v>723.97892000000002</v>
      </c>
      <c r="H27" s="1">
        <v>9094.9210600000006</v>
      </c>
      <c r="I27" s="1">
        <v>38438.337639999998</v>
      </c>
      <c r="J27" s="1">
        <v>28076.74296</v>
      </c>
      <c r="K27" s="1">
        <v>61054.536519999994</v>
      </c>
      <c r="L27" s="1">
        <v>1569400.0967199998</v>
      </c>
      <c r="M27" s="1">
        <v>66170.381259999995</v>
      </c>
      <c r="N27" s="1">
        <v>243186.18986000001</v>
      </c>
      <c r="O27" s="1">
        <v>9016.6586200000002</v>
      </c>
      <c r="P27" s="1">
        <v>48715.822139999997</v>
      </c>
      <c r="Q27" s="1">
        <v>1095.4291599999999</v>
      </c>
      <c r="R27">
        <v>58312.334859999995</v>
      </c>
      <c r="S27">
        <v>1040.9602600000001</v>
      </c>
      <c r="T27">
        <f t="shared" si="0"/>
        <v>32.215408213985235</v>
      </c>
    </row>
    <row r="28" spans="1:20" x14ac:dyDescent="0.2">
      <c r="A28" s="2" t="s">
        <v>41</v>
      </c>
      <c r="B28" s="1">
        <v>1212.18634</v>
      </c>
      <c r="C28" s="1">
        <v>87108.530879999991</v>
      </c>
      <c r="D28" s="1">
        <v>4363.0386399999998</v>
      </c>
      <c r="E28" s="1">
        <v>38961.706979999995</v>
      </c>
      <c r="F28" s="1">
        <v>21440.528319999998</v>
      </c>
      <c r="G28" s="1">
        <v>242.37099999999998</v>
      </c>
      <c r="H28" s="1">
        <v>3008.5037199999997</v>
      </c>
      <c r="I28" s="1">
        <v>19005.59102</v>
      </c>
      <c r="J28" s="1">
        <v>2302.6377600000001</v>
      </c>
      <c r="K28" s="1">
        <v>25279.760120000003</v>
      </c>
      <c r="L28" s="1">
        <v>517619.29836000002</v>
      </c>
      <c r="M28" s="1">
        <v>14505.6805</v>
      </c>
      <c r="N28" s="1">
        <v>73879.164499999999</v>
      </c>
      <c r="O28" s="1">
        <v>1182.99506</v>
      </c>
      <c r="P28" s="1">
        <v>32922.830540000003</v>
      </c>
      <c r="Q28" s="1">
        <v>244.01258000000001</v>
      </c>
      <c r="R28">
        <v>33342.8675</v>
      </c>
      <c r="S28">
        <v>328.38300000000004</v>
      </c>
      <c r="T28">
        <f t="shared" si="0"/>
        <v>15.722199150863167</v>
      </c>
    </row>
    <row r="29" spans="1:20" x14ac:dyDescent="0.2">
      <c r="A29" s="2" t="s">
        <v>42</v>
      </c>
      <c r="B29" s="1">
        <v>7380.7624999999998</v>
      </c>
      <c r="C29" s="1">
        <v>496589.36631999997</v>
      </c>
      <c r="D29" s="1">
        <v>9720.4472600000008</v>
      </c>
      <c r="E29" s="1">
        <v>121725.41034</v>
      </c>
      <c r="F29" s="1">
        <v>394855.30697999999</v>
      </c>
      <c r="G29" s="1">
        <v>1089.9378999999999</v>
      </c>
      <c r="H29" s="1">
        <v>12933.27558</v>
      </c>
      <c r="I29" s="1">
        <v>60316.668059999996</v>
      </c>
      <c r="J29" s="1">
        <v>40578.535559999997</v>
      </c>
      <c r="K29" s="1">
        <v>95169.113960000002</v>
      </c>
      <c r="L29" s="1">
        <v>1931594.57274</v>
      </c>
      <c r="M29" s="1">
        <v>65977.605800000005</v>
      </c>
      <c r="N29" s="1">
        <v>305247.91785999999</v>
      </c>
      <c r="O29" s="1">
        <v>13040.0604</v>
      </c>
      <c r="P29" s="1">
        <v>31397.894920000002</v>
      </c>
      <c r="Q29" s="1">
        <v>665.45456000000001</v>
      </c>
      <c r="R29">
        <v>83379.510500000004</v>
      </c>
      <c r="S29">
        <v>1508.6824999999999</v>
      </c>
      <c r="T29">
        <f t="shared" si="0"/>
        <v>61.519875063649643</v>
      </c>
    </row>
    <row r="30" spans="1:20" x14ac:dyDescent="0.2">
      <c r="A30" s="2" t="s">
        <v>43</v>
      </c>
      <c r="B30" s="1">
        <v>8777.4329199999993</v>
      </c>
      <c r="C30" s="1">
        <v>835708.255</v>
      </c>
      <c r="D30" s="1">
        <v>30126.253939999999</v>
      </c>
      <c r="E30" s="1">
        <v>256561.2347</v>
      </c>
      <c r="F30" s="1">
        <v>566006.05318000005</v>
      </c>
      <c r="G30" s="1">
        <v>2303.9333200000001</v>
      </c>
      <c r="H30" s="1">
        <v>22965.601480000001</v>
      </c>
      <c r="I30" s="1">
        <v>48042.05356</v>
      </c>
      <c r="J30" s="1">
        <v>47673.439140000002</v>
      </c>
      <c r="K30" s="1">
        <v>170718.73098000002</v>
      </c>
      <c r="L30" s="1">
        <v>3830008.0982999997</v>
      </c>
      <c r="M30" s="1">
        <v>140647.27828</v>
      </c>
      <c r="N30" s="1">
        <v>656585.64040000003</v>
      </c>
      <c r="O30" s="1">
        <v>12129.98142</v>
      </c>
      <c r="P30" s="1">
        <v>101952.96638</v>
      </c>
      <c r="Q30" s="1">
        <v>792.40275999999994</v>
      </c>
      <c r="R30">
        <v>262288.11488000001</v>
      </c>
      <c r="S30">
        <v>2838.2999399999999</v>
      </c>
      <c r="T30">
        <f t="shared" si="0"/>
        <v>37.566421402833534</v>
      </c>
    </row>
    <row r="31" spans="1:20" x14ac:dyDescent="0.2">
      <c r="A31" s="2" t="s">
        <v>44</v>
      </c>
      <c r="B31" s="1">
        <v>7158.0760400000008</v>
      </c>
      <c r="C31" s="1">
        <v>781014.45271999994</v>
      </c>
      <c r="D31" s="1">
        <v>16607.060160000001</v>
      </c>
      <c r="E31" s="1">
        <v>327026.62690000003</v>
      </c>
      <c r="F31" s="1">
        <v>390183.39343999996</v>
      </c>
      <c r="G31" s="1">
        <v>1781.0864000000001</v>
      </c>
      <c r="H31" s="1">
        <v>15662.408259999998</v>
      </c>
      <c r="I31" s="1">
        <v>75076.842520000006</v>
      </c>
      <c r="J31" s="1">
        <v>43365.837120000004</v>
      </c>
      <c r="K31" s="1">
        <v>134549.99825999999</v>
      </c>
      <c r="L31" s="1">
        <v>3137408.2501200004</v>
      </c>
      <c r="M31" s="1">
        <v>80971.229359999998</v>
      </c>
      <c r="N31" s="1">
        <v>632979.36661999999</v>
      </c>
      <c r="O31" s="1">
        <v>12266.539059999999</v>
      </c>
      <c r="P31" s="1">
        <v>44363.438959999999</v>
      </c>
      <c r="Q31" s="1">
        <v>930.05939999999998</v>
      </c>
      <c r="R31">
        <v>233801.12469999999</v>
      </c>
      <c r="S31">
        <v>2274.4466400000001</v>
      </c>
      <c r="T31">
        <f t="shared" si="0"/>
        <v>70.720582616438364</v>
      </c>
    </row>
    <row r="32" spans="1:20" x14ac:dyDescent="0.2">
      <c r="A32" s="2" t="s">
        <v>45</v>
      </c>
      <c r="B32" s="1">
        <v>9051.1539200000007</v>
      </c>
      <c r="C32" s="1">
        <v>869483.35707999999</v>
      </c>
      <c r="D32" s="1">
        <v>30408.310639999996</v>
      </c>
      <c r="E32" s="1">
        <v>241349.61352000001</v>
      </c>
      <c r="F32" s="1">
        <v>763324.31538000004</v>
      </c>
      <c r="G32" s="1">
        <v>2932.4724999999999</v>
      </c>
      <c r="H32" s="1">
        <v>21855.06566</v>
      </c>
      <c r="I32" s="1">
        <v>41240.141280000003</v>
      </c>
      <c r="J32" s="1">
        <v>59159.58642</v>
      </c>
      <c r="K32" s="1">
        <v>176589.84401999999</v>
      </c>
      <c r="L32" s="1">
        <v>3846119.0815399997</v>
      </c>
      <c r="M32" s="1">
        <v>136232.60808000001</v>
      </c>
      <c r="N32" s="1">
        <v>602940.80590000004</v>
      </c>
      <c r="O32" s="1">
        <v>16113.293459999999</v>
      </c>
      <c r="P32" s="1">
        <v>76665.621140000003</v>
      </c>
      <c r="Q32" s="1">
        <v>938.98179999999991</v>
      </c>
      <c r="R32">
        <v>243792.25212000002</v>
      </c>
      <c r="S32">
        <v>2565.0974799999999</v>
      </c>
      <c r="T32">
        <f t="shared" si="0"/>
        <v>50.167454777631761</v>
      </c>
    </row>
    <row r="33" spans="1:20" x14ac:dyDescent="0.2">
      <c r="A33" s="2" t="s">
        <v>46</v>
      </c>
      <c r="B33" s="1">
        <v>11232.063259999999</v>
      </c>
      <c r="C33" s="1">
        <v>912151.55967999995</v>
      </c>
      <c r="D33" s="1">
        <v>27593.249879999999</v>
      </c>
      <c r="E33" s="1">
        <v>249071.31989999997</v>
      </c>
      <c r="F33" s="1">
        <v>853137.68285999994</v>
      </c>
      <c r="G33" s="1">
        <v>2812.1254200000003</v>
      </c>
      <c r="H33" s="1">
        <v>25165.645380000002</v>
      </c>
      <c r="I33" s="1">
        <v>61829.481440000003</v>
      </c>
      <c r="J33" s="1">
        <v>63763.066900000005</v>
      </c>
      <c r="K33" s="1">
        <v>189881.07942000002</v>
      </c>
      <c r="L33" s="1">
        <v>4017923.1761799995</v>
      </c>
      <c r="M33" s="1">
        <v>95818.056020000004</v>
      </c>
      <c r="N33" s="1">
        <v>656638.79868000001</v>
      </c>
      <c r="O33" s="1">
        <v>24029.068579999999</v>
      </c>
      <c r="P33" s="1">
        <v>60130.556840000005</v>
      </c>
      <c r="Q33" s="1">
        <v>939.77998000000002</v>
      </c>
      <c r="R33">
        <v>259600.0686</v>
      </c>
      <c r="S33">
        <v>1870.98828</v>
      </c>
      <c r="T33">
        <f t="shared" si="0"/>
        <v>66.819989491718786</v>
      </c>
    </row>
    <row r="34" spans="1:20" x14ac:dyDescent="0.2">
      <c r="A34" s="2" t="s">
        <v>47</v>
      </c>
      <c r="B34" s="1">
        <v>8355.9282999999996</v>
      </c>
      <c r="C34" s="1">
        <v>745530.22356000007</v>
      </c>
      <c r="D34" s="1">
        <v>31477.788980000001</v>
      </c>
      <c r="E34" s="1">
        <v>234755.17804000003</v>
      </c>
      <c r="F34" s="1">
        <v>665815.16350000002</v>
      </c>
      <c r="G34" s="1">
        <v>2500.05474</v>
      </c>
      <c r="H34" s="1">
        <v>20761.704299999998</v>
      </c>
      <c r="I34" s="1">
        <v>42914.53342</v>
      </c>
      <c r="J34" s="1">
        <v>46541.534419999996</v>
      </c>
      <c r="K34" s="1">
        <v>158614.74866000001</v>
      </c>
      <c r="L34" s="1">
        <v>3618632.3054400003</v>
      </c>
      <c r="M34" s="1">
        <v>117728.31096</v>
      </c>
      <c r="N34" s="1">
        <v>574183.91431999998</v>
      </c>
      <c r="O34" s="1">
        <v>16260.62724</v>
      </c>
      <c r="P34" s="1">
        <v>77718.970140000005</v>
      </c>
      <c r="Q34" s="1">
        <v>979.35555999999997</v>
      </c>
      <c r="R34">
        <v>233078.84408000001</v>
      </c>
      <c r="S34">
        <v>2249.96254</v>
      </c>
      <c r="T34">
        <f t="shared" si="0"/>
        <v>46.560476791207257</v>
      </c>
    </row>
    <row r="35" spans="1:20" x14ac:dyDescent="0.2">
      <c r="A35" s="2" t="s">
        <v>54</v>
      </c>
      <c r="B35" s="1">
        <v>1728.8868599999998</v>
      </c>
      <c r="C35" s="1">
        <v>121083.04575999999</v>
      </c>
      <c r="D35" s="1">
        <v>8725.5727599999991</v>
      </c>
      <c r="E35" s="1">
        <v>21716.887000000002</v>
      </c>
      <c r="F35" s="1">
        <v>128810.04932000001</v>
      </c>
      <c r="G35" s="1">
        <v>232.34062000000003</v>
      </c>
      <c r="H35" s="1">
        <v>7606.7198600000002</v>
      </c>
      <c r="I35" s="1">
        <v>2459.7810800000002</v>
      </c>
      <c r="J35" s="1">
        <v>5167.3921600000003</v>
      </c>
      <c r="K35" s="1">
        <v>60529.321120000001</v>
      </c>
      <c r="L35" s="1">
        <v>1114063.4268799999</v>
      </c>
      <c r="M35" s="1">
        <v>87992.911559999993</v>
      </c>
      <c r="N35" s="1">
        <v>318146.81258000003</v>
      </c>
      <c r="O35" s="1">
        <v>9872.3537199999992</v>
      </c>
      <c r="P35" s="1">
        <v>93028.108200000002</v>
      </c>
      <c r="Q35" s="1">
        <v>326.17772000000002</v>
      </c>
      <c r="R35">
        <v>117584.94704</v>
      </c>
      <c r="S35">
        <v>649.46593999999993</v>
      </c>
      <c r="T35">
        <f t="shared" si="0"/>
        <v>11.975557156175729</v>
      </c>
    </row>
    <row r="36" spans="1:20" x14ac:dyDescent="0.2">
      <c r="A36" s="2" t="s">
        <v>55</v>
      </c>
      <c r="B36" s="1">
        <v>2010.1792600000001</v>
      </c>
      <c r="C36" s="1">
        <v>194620.16682000001</v>
      </c>
      <c r="D36" s="1">
        <v>12356.633600000001</v>
      </c>
      <c r="E36" s="1">
        <v>19116.116280000002</v>
      </c>
      <c r="F36" s="1">
        <v>252388.47618</v>
      </c>
      <c r="G36" s="1">
        <v>340.76400000000001</v>
      </c>
      <c r="H36" s="1">
        <v>9737.1146200000003</v>
      </c>
      <c r="I36" s="1">
        <v>1264.18676</v>
      </c>
      <c r="J36" s="1">
        <v>12072.63406</v>
      </c>
      <c r="K36" s="1">
        <v>77081.92886</v>
      </c>
      <c r="L36" s="1">
        <v>1650320.3180000002</v>
      </c>
      <c r="M36" s="1">
        <v>63973.087659999997</v>
      </c>
      <c r="N36" s="1">
        <v>382174.60976000002</v>
      </c>
      <c r="O36" s="1">
        <v>17967.885399999999</v>
      </c>
      <c r="P36" s="1">
        <v>86883.340179999999</v>
      </c>
      <c r="Q36" s="1">
        <v>529.91912000000002</v>
      </c>
      <c r="R36">
        <v>151212.89327999999</v>
      </c>
      <c r="S36">
        <v>964.54948000000002</v>
      </c>
      <c r="T36">
        <f t="shared" si="0"/>
        <v>18.994669341452109</v>
      </c>
    </row>
    <row r="37" spans="1:20" x14ac:dyDescent="0.2">
      <c r="A37" s="2" t="s">
        <v>56</v>
      </c>
      <c r="B37" s="1">
        <v>3894.7965800000002</v>
      </c>
      <c r="C37" s="1">
        <v>409463.86447999999</v>
      </c>
      <c r="D37" s="1">
        <v>21921.816880000002</v>
      </c>
      <c r="E37" s="1">
        <v>66871.579979999995</v>
      </c>
      <c r="F37" s="1">
        <v>658511.45854000002</v>
      </c>
      <c r="G37" s="1">
        <v>637.67259999999999</v>
      </c>
      <c r="H37" s="1">
        <v>13324.813419999999</v>
      </c>
      <c r="I37" s="1">
        <v>3887.0191800000002</v>
      </c>
      <c r="J37" s="1">
        <v>25165.531899999998</v>
      </c>
      <c r="K37" s="1">
        <v>104583.17660000001</v>
      </c>
      <c r="L37" s="1">
        <v>2134112.6293599997</v>
      </c>
      <c r="M37" s="1">
        <v>82423.831900000005</v>
      </c>
      <c r="N37" s="1">
        <v>458807.8162</v>
      </c>
      <c r="O37" s="1">
        <v>30369.178380000001</v>
      </c>
      <c r="P37" s="1">
        <v>64806.405659999997</v>
      </c>
      <c r="Q37" s="1">
        <v>1069.55474</v>
      </c>
      <c r="R37">
        <v>240672.22168000002</v>
      </c>
      <c r="S37">
        <v>960.10990000000004</v>
      </c>
      <c r="T37">
        <f t="shared" si="0"/>
        <v>32.930581593375159</v>
      </c>
    </row>
    <row r="38" spans="1:20" x14ac:dyDescent="0.2">
      <c r="A38" s="2" t="s">
        <v>57</v>
      </c>
      <c r="B38" s="1">
        <v>1901.9280799999999</v>
      </c>
      <c r="C38" s="1">
        <v>90611.793900000004</v>
      </c>
      <c r="D38" s="1">
        <v>7819.7877799999997</v>
      </c>
      <c r="E38" s="1">
        <v>12566.5648</v>
      </c>
      <c r="F38" s="1">
        <v>128690.27675999999</v>
      </c>
      <c r="G38" s="1">
        <v>240.19762000000003</v>
      </c>
      <c r="H38" s="1">
        <v>8170.9872599999999</v>
      </c>
      <c r="I38" s="1">
        <v>2086.9931000000001</v>
      </c>
      <c r="J38" s="1">
        <v>4398.0008799999996</v>
      </c>
      <c r="K38" s="1">
        <v>59570.429320000003</v>
      </c>
      <c r="L38" s="1">
        <v>1227234.7860600001</v>
      </c>
      <c r="M38" s="1">
        <v>57225.364680000006</v>
      </c>
      <c r="N38" s="1">
        <v>272041.74903999997</v>
      </c>
      <c r="O38" s="1">
        <v>13475.227120000001</v>
      </c>
      <c r="P38" s="1">
        <v>91310.115060000011</v>
      </c>
      <c r="Q38" s="1">
        <v>959.48428000000001</v>
      </c>
      <c r="R38">
        <v>153797.56789999999</v>
      </c>
      <c r="S38">
        <v>1036.24676</v>
      </c>
      <c r="T38">
        <f t="shared" si="0"/>
        <v>13.440293939544182</v>
      </c>
    </row>
    <row r="39" spans="1:20" x14ac:dyDescent="0.2">
      <c r="A39" s="2" t="s">
        <v>58</v>
      </c>
      <c r="B39" s="1">
        <v>2917.2567599999998</v>
      </c>
      <c r="C39" s="1">
        <v>284229.13604000001</v>
      </c>
      <c r="D39" s="1">
        <v>10738.71622</v>
      </c>
      <c r="E39" s="1">
        <v>44524.698540000005</v>
      </c>
      <c r="F39" s="1">
        <v>339768.22548000002</v>
      </c>
      <c r="G39" s="1">
        <v>360.79023999999998</v>
      </c>
      <c r="H39" s="1">
        <v>11524.237420000001</v>
      </c>
      <c r="I39" s="1">
        <v>3824.0782799999997</v>
      </c>
      <c r="J39" s="1">
        <v>14624.208619999999</v>
      </c>
      <c r="K39" s="1">
        <v>81134.10282</v>
      </c>
      <c r="L39" s="1">
        <v>1749211.90524</v>
      </c>
      <c r="M39" s="1">
        <v>55638.407139999996</v>
      </c>
      <c r="N39" s="1">
        <v>358584.15340000001</v>
      </c>
      <c r="O39" s="1">
        <v>29213.23128</v>
      </c>
      <c r="P39" s="1">
        <v>57916.814340000004</v>
      </c>
      <c r="Q39" s="1">
        <v>866.02482000000009</v>
      </c>
      <c r="R39">
        <v>165007.36757999999</v>
      </c>
      <c r="S39">
        <v>665.26559999999995</v>
      </c>
      <c r="T39">
        <f t="shared" si="0"/>
        <v>30.202142938513006</v>
      </c>
    </row>
    <row r="40" spans="1:20" x14ac:dyDescent="0.2">
      <c r="A40" s="2" t="s">
        <v>48</v>
      </c>
      <c r="B40" s="1">
        <v>9660.7154799999989</v>
      </c>
      <c r="C40" s="1">
        <v>567488.64717999997</v>
      </c>
      <c r="D40" s="1">
        <v>14797.21774</v>
      </c>
      <c r="E40" s="1">
        <v>97328.441640000005</v>
      </c>
      <c r="F40" s="1">
        <v>573574.34239999996</v>
      </c>
      <c r="G40" s="1">
        <v>1247.21424</v>
      </c>
      <c r="H40" s="1">
        <v>14214.84914</v>
      </c>
      <c r="I40" s="1">
        <v>42486.536480000002</v>
      </c>
      <c r="J40" s="1">
        <v>61784.822780000002</v>
      </c>
      <c r="K40" s="1">
        <v>53846.236859999997</v>
      </c>
      <c r="L40" s="1">
        <v>1325158.7411200001</v>
      </c>
      <c r="M40" s="1">
        <v>77549.530360000004</v>
      </c>
      <c r="N40" s="1">
        <v>212537.56528000001</v>
      </c>
      <c r="O40" s="1">
        <v>6608.2878200000005</v>
      </c>
      <c r="P40" s="1">
        <v>61092.736059999996</v>
      </c>
      <c r="Q40" s="1">
        <v>929.58089999999993</v>
      </c>
      <c r="R40">
        <v>50197.469119999994</v>
      </c>
      <c r="S40">
        <v>725.96525999999994</v>
      </c>
      <c r="T40">
        <f t="shared" si="0"/>
        <v>21.69093785255491</v>
      </c>
    </row>
    <row r="41" spans="1:20" x14ac:dyDescent="0.2">
      <c r="A41" s="2" t="s">
        <v>49</v>
      </c>
      <c r="B41" s="1">
        <v>9379.4499199999991</v>
      </c>
      <c r="C41" s="1">
        <v>517026.78473999997</v>
      </c>
      <c r="D41" s="1">
        <v>12284.491399999999</v>
      </c>
      <c r="E41" s="1">
        <v>114177.09063999999</v>
      </c>
      <c r="F41" s="1">
        <v>507549.33696000004</v>
      </c>
      <c r="G41" s="1">
        <v>1254.29952</v>
      </c>
      <c r="H41" s="1">
        <v>11770.95084</v>
      </c>
      <c r="I41" s="1">
        <v>47564.918919999996</v>
      </c>
      <c r="J41" s="1">
        <v>53116.4113</v>
      </c>
      <c r="K41" s="1">
        <v>54541.672440000002</v>
      </c>
      <c r="L41" s="1">
        <v>1145039.6941200001</v>
      </c>
      <c r="M41" s="1">
        <v>58827.819299999996</v>
      </c>
      <c r="N41" s="1">
        <v>175983.73258000001</v>
      </c>
      <c r="O41" s="1">
        <v>7737.7931200000003</v>
      </c>
      <c r="P41" s="1">
        <v>50686.225680000003</v>
      </c>
      <c r="Q41" s="1">
        <v>767.84415999999999</v>
      </c>
      <c r="R41">
        <v>44560.720240000002</v>
      </c>
      <c r="S41">
        <v>1125.1246000000001</v>
      </c>
      <c r="T41">
        <f t="shared" si="0"/>
        <v>22.590746869751932</v>
      </c>
    </row>
    <row r="42" spans="1:20" x14ac:dyDescent="0.2">
      <c r="A42" s="2" t="s">
        <v>50</v>
      </c>
      <c r="B42" s="1">
        <v>10978.663600000002</v>
      </c>
      <c r="C42" s="1">
        <v>773430.38422000001</v>
      </c>
      <c r="D42" s="1">
        <v>14055.810959999999</v>
      </c>
      <c r="E42" s="1">
        <v>142873.36192</v>
      </c>
      <c r="F42" s="1">
        <v>689939.8598199999</v>
      </c>
      <c r="G42" s="1">
        <v>1381.30332</v>
      </c>
      <c r="H42" s="1">
        <v>15611.228079999999</v>
      </c>
      <c r="I42" s="1">
        <v>98447.068639999998</v>
      </c>
      <c r="J42" s="1">
        <v>72098.962019999992</v>
      </c>
      <c r="K42" s="1">
        <v>64947.11664</v>
      </c>
      <c r="L42" s="1">
        <v>1458668.74664</v>
      </c>
      <c r="M42" s="1">
        <v>52487.985700000005</v>
      </c>
      <c r="N42" s="1">
        <v>220903.71228000001</v>
      </c>
      <c r="O42" s="1">
        <v>10984.27094</v>
      </c>
      <c r="P42" s="1">
        <v>39310.37124</v>
      </c>
      <c r="Q42" s="1">
        <v>592.43902000000003</v>
      </c>
      <c r="R42">
        <v>56042.73558</v>
      </c>
      <c r="S42">
        <v>951.47638000000006</v>
      </c>
      <c r="T42">
        <f t="shared" si="0"/>
        <v>37.106460728504686</v>
      </c>
    </row>
    <row r="43" spans="1:20" x14ac:dyDescent="0.2">
      <c r="A43" s="2" t="s">
        <v>51</v>
      </c>
      <c r="B43" s="1">
        <v>10736.171880000002</v>
      </c>
      <c r="C43" s="1">
        <v>469658.03542000003</v>
      </c>
      <c r="D43" s="1">
        <v>11285.854439999999</v>
      </c>
      <c r="E43" s="1">
        <v>100972.15565999999</v>
      </c>
      <c r="F43" s="1">
        <v>384024.50920000003</v>
      </c>
      <c r="G43" s="1">
        <v>1395.6152199999999</v>
      </c>
      <c r="H43" s="1">
        <v>13773.628400000001</v>
      </c>
      <c r="I43" s="1">
        <v>65737.354999999996</v>
      </c>
      <c r="J43" s="1">
        <v>36446.651259999999</v>
      </c>
      <c r="K43" s="1">
        <v>57403.378519999998</v>
      </c>
      <c r="L43" s="1">
        <v>1188796.17236</v>
      </c>
      <c r="M43" s="1">
        <v>59143.863420000001</v>
      </c>
      <c r="N43" s="1">
        <v>183680.45718</v>
      </c>
      <c r="O43" s="1">
        <v>8695.3940999999995</v>
      </c>
      <c r="P43" s="1">
        <v>35331.789779999999</v>
      </c>
      <c r="Q43" s="1">
        <v>607.99216000000001</v>
      </c>
      <c r="R43">
        <v>37371.881000000001</v>
      </c>
      <c r="S43">
        <v>683.82842000000005</v>
      </c>
      <c r="T43">
        <f t="shared" si="0"/>
        <v>33.646644558972582</v>
      </c>
    </row>
    <row r="44" spans="1:20" x14ac:dyDescent="0.2">
      <c r="A44" s="2" t="s">
        <v>52</v>
      </c>
      <c r="B44" s="1">
        <v>12355.38298</v>
      </c>
      <c r="C44" s="1">
        <v>488390.21119999996</v>
      </c>
      <c r="D44" s="1">
        <v>8406.6345799999999</v>
      </c>
      <c r="E44" s="1">
        <v>67898.914560000005</v>
      </c>
      <c r="F44" s="1">
        <v>655178.14378000004</v>
      </c>
      <c r="G44" s="1">
        <v>1262.4758199999999</v>
      </c>
      <c r="H44" s="1">
        <v>15190.05514</v>
      </c>
      <c r="I44" s="1">
        <v>42715.880160000001</v>
      </c>
      <c r="J44" s="1">
        <v>72449.055659999998</v>
      </c>
      <c r="K44" s="1">
        <v>54460.890199999994</v>
      </c>
      <c r="L44" s="1">
        <v>1481001.9214399999</v>
      </c>
      <c r="M44" s="1">
        <v>54839.308839999998</v>
      </c>
      <c r="N44" s="1">
        <v>224103.04822</v>
      </c>
      <c r="O44" s="1">
        <v>9019.0644200000006</v>
      </c>
      <c r="P44" s="1">
        <v>27084.843840000001</v>
      </c>
      <c r="Q44" s="1">
        <v>655.89279999999997</v>
      </c>
      <c r="R44">
        <v>48527.783600000002</v>
      </c>
      <c r="S44">
        <v>1357.99676</v>
      </c>
      <c r="T44">
        <f t="shared" si="0"/>
        <v>54.680098219831564</v>
      </c>
    </row>
    <row r="45" spans="1:20" x14ac:dyDescent="0.2">
      <c r="A45" s="2" t="s">
        <v>53</v>
      </c>
      <c r="B45" s="1">
        <v>9822.8038799999995</v>
      </c>
      <c r="C45" s="1">
        <v>639505.80891999998</v>
      </c>
      <c r="D45" s="1">
        <v>13746.740679999999</v>
      </c>
      <c r="E45" s="1">
        <v>127017.43634</v>
      </c>
      <c r="F45" s="1">
        <v>544871.18688000005</v>
      </c>
      <c r="G45" s="1">
        <v>1168.9626799999999</v>
      </c>
      <c r="H45" s="1">
        <v>14667.894040000001</v>
      </c>
      <c r="I45" s="1">
        <v>42709.220939999999</v>
      </c>
      <c r="J45" s="1">
        <v>57008.98272</v>
      </c>
      <c r="K45" s="1">
        <v>54095.879960000006</v>
      </c>
      <c r="L45" s="1">
        <v>1241756.1259600001</v>
      </c>
      <c r="M45" s="1">
        <v>75311.215559999997</v>
      </c>
      <c r="N45" s="1">
        <v>202204.58497999999</v>
      </c>
      <c r="O45" s="1">
        <v>8036.6473800000003</v>
      </c>
      <c r="P45" s="1">
        <v>46801.978920000001</v>
      </c>
      <c r="Q45" s="1">
        <v>789.9298</v>
      </c>
      <c r="R45">
        <v>52510.083619999998</v>
      </c>
      <c r="S45">
        <v>1644.37302</v>
      </c>
      <c r="T45">
        <f t="shared" si="0"/>
        <v>26.532128653845394</v>
      </c>
    </row>
    <row r="46" spans="1:20" x14ac:dyDescent="0.2">
      <c r="A46" s="2" t="s">
        <v>59</v>
      </c>
      <c r="B46" s="1">
        <v>8226.9872400000004</v>
      </c>
      <c r="C46" s="1">
        <v>311286.49784000003</v>
      </c>
      <c r="D46" s="1">
        <v>2890.6422399999997</v>
      </c>
      <c r="E46" s="1">
        <v>25719.937940000003</v>
      </c>
      <c r="F46" s="1">
        <v>624104.69695999997</v>
      </c>
      <c r="G46" s="1">
        <v>916.04645999999991</v>
      </c>
      <c r="H46" s="1">
        <v>7882.9727000000003</v>
      </c>
      <c r="I46" s="1">
        <v>17163.906859999999</v>
      </c>
      <c r="J46" s="1">
        <v>58528.292580000001</v>
      </c>
      <c r="K46" s="1">
        <v>15919.401640000002</v>
      </c>
      <c r="L46" s="1">
        <v>355397.8126</v>
      </c>
      <c r="M46" s="1">
        <v>9525.2548600000009</v>
      </c>
      <c r="N46" s="1">
        <v>124635.04886</v>
      </c>
      <c r="O46" s="1">
        <v>15720.1621</v>
      </c>
      <c r="P46" s="1">
        <v>30754.986120000001</v>
      </c>
      <c r="Q46" s="1">
        <v>745.23285999999996</v>
      </c>
      <c r="R46">
        <v>34009.77276</v>
      </c>
      <c r="S46">
        <v>548.02358000000004</v>
      </c>
      <c r="T46">
        <f t="shared" si="0"/>
        <v>11.555778669946609</v>
      </c>
    </row>
    <row r="47" spans="1:20" x14ac:dyDescent="0.2">
      <c r="A47" s="2" t="s">
        <v>60</v>
      </c>
      <c r="B47" s="1">
        <v>6235.6698999999999</v>
      </c>
      <c r="C47" s="1">
        <v>361443.13873999997</v>
      </c>
      <c r="D47" s="1">
        <v>6050.2588600000008</v>
      </c>
      <c r="E47" s="1">
        <v>59017.343140000004</v>
      </c>
      <c r="F47" s="1">
        <v>340714.49323999998</v>
      </c>
      <c r="G47" s="1">
        <v>528.27362000000005</v>
      </c>
      <c r="H47" s="1">
        <v>9046.6831999999995</v>
      </c>
      <c r="I47" s="1">
        <v>13837.952620000002</v>
      </c>
      <c r="J47" s="1">
        <v>30911.387500000001</v>
      </c>
      <c r="K47" s="1">
        <v>13939.112279999999</v>
      </c>
      <c r="L47" s="1">
        <v>304528.97298000002</v>
      </c>
      <c r="M47" s="1">
        <v>46098.166160000001</v>
      </c>
      <c r="N47" s="1">
        <v>157634.63188</v>
      </c>
      <c r="O47" s="1">
        <v>2900.22174</v>
      </c>
      <c r="P47" s="1">
        <v>61856.717680000002</v>
      </c>
      <c r="Q47" s="1">
        <v>505.40946000000002</v>
      </c>
      <c r="R47">
        <v>30362.089100000001</v>
      </c>
      <c r="S47">
        <v>1379.6386199999999</v>
      </c>
      <c r="T47">
        <f t="shared" si="0"/>
        <v>4.9231350191486589</v>
      </c>
    </row>
    <row r="48" spans="1:20" x14ac:dyDescent="0.2">
      <c r="A48" s="2" t="s">
        <v>61</v>
      </c>
      <c r="B48" s="1">
        <v>4094.27882</v>
      </c>
      <c r="C48" s="1">
        <v>169159.80188000001</v>
      </c>
      <c r="D48" s="1">
        <v>2713.6877199999999</v>
      </c>
      <c r="E48" s="1">
        <v>19139.51066</v>
      </c>
      <c r="F48" s="1">
        <v>122772.02254000001</v>
      </c>
      <c r="G48" s="1">
        <v>192.60452000000001</v>
      </c>
      <c r="H48" s="1">
        <v>4848.1228600000004</v>
      </c>
      <c r="I48" s="1">
        <v>6966.2888199999998</v>
      </c>
      <c r="J48" s="1">
        <v>12913.34852</v>
      </c>
      <c r="K48" s="1">
        <v>7012.4928599999994</v>
      </c>
      <c r="L48" s="1">
        <v>144631.74794</v>
      </c>
      <c r="M48" s="1">
        <v>24574.513599999998</v>
      </c>
      <c r="N48" s="1">
        <v>85326.302440000014</v>
      </c>
      <c r="O48" s="1">
        <v>1435.15824</v>
      </c>
      <c r="P48" s="1">
        <v>58222.147219999999</v>
      </c>
      <c r="Q48" s="1">
        <v>267.60242</v>
      </c>
      <c r="R48">
        <v>18753.197560000001</v>
      </c>
      <c r="S48">
        <v>639.15983999999992</v>
      </c>
      <c r="T48">
        <f t="shared" si="0"/>
        <v>2.4841362753848637</v>
      </c>
    </row>
    <row r="49" spans="1:20" x14ac:dyDescent="0.2">
      <c r="A49" s="2" t="s">
        <v>62</v>
      </c>
      <c r="B49" s="1">
        <v>9774.8534600000003</v>
      </c>
      <c r="C49" s="1">
        <v>347993.40671999997</v>
      </c>
      <c r="D49" s="1">
        <v>6700.3813</v>
      </c>
      <c r="E49" s="1">
        <v>45687.2425</v>
      </c>
      <c r="F49" s="1">
        <v>581489.26017999998</v>
      </c>
      <c r="G49" s="1">
        <v>1297.0602800000001</v>
      </c>
      <c r="H49" s="1">
        <v>10625.88918</v>
      </c>
      <c r="I49" s="1">
        <v>10196.34744</v>
      </c>
      <c r="J49" s="1">
        <v>54173.444859999996</v>
      </c>
      <c r="K49" s="1">
        <v>20063.504979999998</v>
      </c>
      <c r="L49" s="1">
        <v>476118.79895999999</v>
      </c>
      <c r="M49" s="1">
        <v>45459.020880000004</v>
      </c>
      <c r="N49" s="1">
        <v>165124.57556</v>
      </c>
      <c r="O49" s="1">
        <v>9195.284740000001</v>
      </c>
      <c r="P49" s="1">
        <v>39928.898520000002</v>
      </c>
      <c r="Q49" s="1">
        <v>925.62952000000007</v>
      </c>
      <c r="R49">
        <v>38315.725579999998</v>
      </c>
      <c r="S49">
        <v>1216.7638999999999</v>
      </c>
      <c r="T49">
        <f t="shared" si="0"/>
        <v>11.924165619582935</v>
      </c>
    </row>
    <row r="50" spans="1:20" x14ac:dyDescent="0.2">
      <c r="A50" s="2" t="s">
        <v>63</v>
      </c>
      <c r="B50" s="1">
        <v>9595.6254000000008</v>
      </c>
      <c r="C50" s="1">
        <v>374548.37100000004</v>
      </c>
      <c r="D50" s="1">
        <v>4125.7300799999994</v>
      </c>
      <c r="E50" s="1">
        <v>40774.126880000003</v>
      </c>
      <c r="F50" s="1">
        <v>642840.42567999999</v>
      </c>
      <c r="G50" s="1">
        <v>682.02433999999994</v>
      </c>
      <c r="H50" s="1">
        <v>10925.913160000002</v>
      </c>
      <c r="I50" s="1">
        <v>22882.516</v>
      </c>
      <c r="J50" s="1">
        <v>61458.487659999999</v>
      </c>
      <c r="K50" s="1">
        <v>21909.673900000002</v>
      </c>
      <c r="L50" s="1">
        <v>452944.83557999996</v>
      </c>
      <c r="M50" s="1">
        <v>25269.766660000001</v>
      </c>
      <c r="N50" s="1">
        <v>162478.08246000001</v>
      </c>
      <c r="O50" s="1">
        <v>8766.3910400000004</v>
      </c>
      <c r="P50" s="1">
        <v>27018.774980000002</v>
      </c>
      <c r="Q50" s="1">
        <v>752.98300000000006</v>
      </c>
      <c r="R50">
        <v>42940.701519999995</v>
      </c>
      <c r="S50">
        <v>1172.5107399999999</v>
      </c>
      <c r="T50">
        <f t="shared" si="0"/>
        <v>16.764077420803922</v>
      </c>
    </row>
    <row r="51" spans="1:20" x14ac:dyDescent="0.2">
      <c r="A51" s="2" t="s">
        <v>64</v>
      </c>
      <c r="B51" s="1">
        <v>3769.5261999999998</v>
      </c>
      <c r="C51" s="1">
        <v>346355.29811999999</v>
      </c>
      <c r="D51" s="1">
        <v>3917.5937199999998</v>
      </c>
      <c r="E51" s="1">
        <v>52238.817520000004</v>
      </c>
      <c r="F51" s="1">
        <v>182337.29969999997</v>
      </c>
      <c r="G51" s="1">
        <v>522.98339999999996</v>
      </c>
      <c r="H51" s="1">
        <v>4718.1890600000006</v>
      </c>
      <c r="I51" s="1">
        <v>17537.678219999998</v>
      </c>
      <c r="J51" s="1">
        <v>17934.571499999998</v>
      </c>
      <c r="K51" s="1">
        <v>7138.7516799999994</v>
      </c>
      <c r="L51" s="1">
        <v>161788.96007999999</v>
      </c>
      <c r="M51" s="1">
        <v>27111.489019999997</v>
      </c>
      <c r="N51" s="1">
        <v>100397.12648000001</v>
      </c>
      <c r="O51" s="1">
        <v>1387.4010599999999</v>
      </c>
      <c r="P51" s="1">
        <v>111937.67736</v>
      </c>
      <c r="Q51" s="1">
        <v>355.77456000000001</v>
      </c>
      <c r="R51">
        <v>27521.869360000001</v>
      </c>
      <c r="S51">
        <v>719.63189999999997</v>
      </c>
      <c r="T51">
        <f t="shared" si="0"/>
        <v>1.4453485537284689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bastian  BAUMGARTEN</cp:lastModifiedBy>
  <dcterms:created xsi:type="dcterms:W3CDTF">2023-08-02T14:33:22Z</dcterms:created>
  <dcterms:modified xsi:type="dcterms:W3CDTF">2025-11-24T09:29:05Z</dcterms:modified>
</cp:coreProperties>
</file>